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rdss_dkrysan/Tomye/cst6/Figures/"/>
    </mc:Choice>
  </mc:AlternateContent>
  <xr:revisionPtr revIDLastSave="0" documentId="8_{056D0C68-54AF-9042-A623-688C18457A48}" xr6:coauthVersionLast="47" xr6:coauthVersionMax="47" xr10:uidLastSave="{00000000-0000-0000-0000-000000000000}"/>
  <bookViews>
    <workbookView xWindow="12380" yWindow="6400" windowWidth="27240" windowHeight="16440" xr2:uid="{1D55B4B1-C6CE-B942-942B-D451A133E18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8" i="1" l="1"/>
  <c r="F18" i="1"/>
  <c r="D18" i="1"/>
  <c r="B18" i="1"/>
</calcChain>
</file>

<file path=xl/sharedStrings.xml><?xml version="1.0" encoding="utf-8"?>
<sst xmlns="http://schemas.openxmlformats.org/spreadsheetml/2006/main" count="29" uniqueCount="23">
  <si>
    <r>
      <t xml:space="preserve">With Fluconazole (16 </t>
    </r>
    <r>
      <rPr>
        <sz val="11"/>
        <color theme="1"/>
        <rFont val="Calibri"/>
        <family val="2"/>
      </rPr>
      <t>µg/mL)</t>
    </r>
  </si>
  <si>
    <t>mean</t>
  </si>
  <si>
    <t>± SD</t>
  </si>
  <si>
    <t>Ergosta-5,8,22,24-tetraenol</t>
  </si>
  <si>
    <t>Ergosta-5,8,22-trienol</t>
  </si>
  <si>
    <t>Zymosterol</t>
  </si>
  <si>
    <t>Ergosterol</t>
  </si>
  <si>
    <t>Ergosta-7,22-dienol</t>
  </si>
  <si>
    <t>4,14 dimethyl zymosterol</t>
  </si>
  <si>
    <t>Fecosterol (Ergosta-8,24(28)-dienol)</t>
  </si>
  <si>
    <t>14 methyl fecosterol</t>
  </si>
  <si>
    <t>Ergosta-5,7-dienol</t>
  </si>
  <si>
    <t>Episterol (Ergosta-7,24(28)-dienol)</t>
  </si>
  <si>
    <t>4,4 dimethyl Ergosta 8,14,24(28)</t>
  </si>
  <si>
    <t>14 methyl ergosta-8,24(28)-dien-3-6-diol</t>
  </si>
  <si>
    <t xml:space="preserve">Lanosterol </t>
  </si>
  <si>
    <t>Eburicol</t>
  </si>
  <si>
    <t>Total</t>
  </si>
  <si>
    <t>Ergosterol (µg / mg dry weight cells)</t>
  </si>
  <si>
    <t>BG2</t>
  </si>
  <si>
    <t>upc2A∆ cst6∆</t>
  </si>
  <si>
    <r>
      <rPr>
        <b/>
        <i/>
        <u/>
        <sz val="11"/>
        <color theme="1"/>
        <rFont val="Aptos Narrow"/>
        <family val="2"/>
        <scheme val="minor"/>
      </rPr>
      <t>cst6</t>
    </r>
    <r>
      <rPr>
        <b/>
        <i/>
        <u/>
        <sz val="11"/>
        <color theme="1"/>
        <rFont val="Symbol"/>
        <family val="1"/>
        <charset val="2"/>
      </rPr>
      <t>D</t>
    </r>
  </si>
  <si>
    <r>
      <rPr>
        <b/>
        <i/>
        <u/>
        <sz val="11"/>
        <color theme="1"/>
        <rFont val="Aptos Narrow"/>
        <family val="2"/>
        <scheme val="minor"/>
      </rPr>
      <t>upc2A</t>
    </r>
    <r>
      <rPr>
        <b/>
        <i/>
        <u/>
        <sz val="11"/>
        <color theme="1"/>
        <rFont val="Symbol"/>
        <family val="1"/>
        <charset val="2"/>
      </rPr>
      <t>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Aptos Narrow"/>
      <family val="2"/>
      <scheme val="minor"/>
    </font>
    <font>
      <sz val="11"/>
      <color theme="1"/>
      <name val="Calibri"/>
      <family val="2"/>
    </font>
    <font>
      <b/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b/>
      <u/>
      <sz val="11"/>
      <color theme="1"/>
      <name val="Aptos Narrow"/>
      <family val="2"/>
      <scheme val="minor"/>
    </font>
    <font>
      <u/>
      <sz val="12"/>
      <color theme="1"/>
      <name val="Aptos Narrow"/>
      <family val="2"/>
      <scheme val="minor"/>
    </font>
    <font>
      <b/>
      <i/>
      <u/>
      <sz val="11"/>
      <color theme="1"/>
      <name val="Aptos Narrow"/>
      <scheme val="minor"/>
    </font>
    <font>
      <i/>
      <u/>
      <sz val="12"/>
      <color theme="1"/>
      <name val="Aptos Narrow"/>
      <scheme val="minor"/>
    </font>
    <font>
      <b/>
      <i/>
      <u/>
      <sz val="11"/>
      <color theme="1"/>
      <name val="Aptos Narrow"/>
      <family val="2"/>
      <scheme val="minor"/>
    </font>
    <font>
      <b/>
      <i/>
      <u/>
      <sz val="11"/>
      <color theme="1"/>
      <name val="Symbol"/>
      <family val="1"/>
      <charset val="2"/>
    </font>
    <font>
      <b/>
      <i/>
      <u/>
      <sz val="11"/>
      <color theme="1"/>
      <name val="Aptos Narrow"/>
      <family val="2"/>
      <charset val="2"/>
      <scheme val="minor"/>
    </font>
    <font>
      <i/>
      <u/>
      <sz val="12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0" xfId="0" applyFont="1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2" xfId="0" applyBorder="1"/>
    <xf numFmtId="0" fontId="0" fillId="0" borderId="2" xfId="0" applyBorder="1" applyAlignment="1">
      <alignment horizontal="right"/>
    </xf>
    <xf numFmtId="0" fontId="1" fillId="0" borderId="2" xfId="0" applyFont="1" applyBorder="1" applyAlignment="1">
      <alignment horizontal="right"/>
    </xf>
    <xf numFmtId="2" fontId="2" fillId="0" borderId="1" xfId="0" applyNumberFormat="1" applyFont="1" applyBorder="1"/>
    <xf numFmtId="2" fontId="0" fillId="0" borderId="1" xfId="0" applyNumberFormat="1" applyBorder="1"/>
    <xf numFmtId="2" fontId="2" fillId="0" borderId="0" xfId="0" applyNumberFormat="1" applyFont="1"/>
    <xf numFmtId="2" fontId="0" fillId="0" borderId="0" xfId="0" applyNumberFormat="1"/>
    <xf numFmtId="0" fontId="3" fillId="0" borderId="0" xfId="0" applyFont="1"/>
    <xf numFmtId="0" fontId="3" fillId="0" borderId="2" xfId="0" applyFont="1" applyBorder="1"/>
    <xf numFmtId="2" fontId="2" fillId="0" borderId="2" xfId="0" applyNumberFormat="1" applyFont="1" applyBorder="1"/>
    <xf numFmtId="2" fontId="0" fillId="0" borderId="2" xfId="0" applyNumberFormat="1" applyBorder="1"/>
    <xf numFmtId="0" fontId="0" fillId="2" borderId="0" xfId="0" applyFill="1"/>
    <xf numFmtId="2" fontId="2" fillId="2" borderId="0" xfId="0" applyNumberFormat="1" applyFont="1" applyFill="1"/>
    <xf numFmtId="2" fontId="0" fillId="2" borderId="0" xfId="0" applyNumberFormat="1" applyFill="1"/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1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3A81AE-C7CC-5144-8455-2F5A5BCCE184}">
  <dimension ref="A1:I20"/>
  <sheetViews>
    <sheetView tabSelected="1" workbookViewId="0">
      <selection activeCell="O12" sqref="O12"/>
    </sheetView>
  </sheetViews>
  <sheetFormatPr baseColWidth="10" defaultRowHeight="16" x14ac:dyDescent="0.2"/>
  <cols>
    <col min="1" max="1" width="37.6640625" customWidth="1"/>
  </cols>
  <sheetData>
    <row r="1" spans="1:9" x14ac:dyDescent="0.2">
      <c r="A1" t="s">
        <v>0</v>
      </c>
      <c r="B1" s="1"/>
    </row>
    <row r="2" spans="1:9" x14ac:dyDescent="0.2">
      <c r="A2" s="2"/>
      <c r="B2" s="20" t="s">
        <v>20</v>
      </c>
      <c r="C2" s="21"/>
      <c r="D2" s="22" t="s">
        <v>22</v>
      </c>
      <c r="E2" s="23"/>
      <c r="F2" s="22" t="s">
        <v>21</v>
      </c>
      <c r="G2" s="3"/>
      <c r="H2" s="18" t="s">
        <v>19</v>
      </c>
      <c r="I2" s="19"/>
    </row>
    <row r="3" spans="1:9" x14ac:dyDescent="0.2">
      <c r="A3" s="4"/>
      <c r="B3" s="5" t="s">
        <v>1</v>
      </c>
      <c r="C3" s="6" t="s">
        <v>2</v>
      </c>
      <c r="D3" s="5" t="s">
        <v>1</v>
      </c>
      <c r="E3" s="6" t="s">
        <v>2</v>
      </c>
      <c r="F3" s="5" t="s">
        <v>1</v>
      </c>
      <c r="G3" s="6" t="s">
        <v>2</v>
      </c>
      <c r="H3" s="5" t="s">
        <v>1</v>
      </c>
      <c r="I3" s="6" t="s">
        <v>2</v>
      </c>
    </row>
    <row r="4" spans="1:9" x14ac:dyDescent="0.2">
      <c r="A4" s="2" t="s">
        <v>3</v>
      </c>
      <c r="B4" s="7">
        <v>2.4804882252048115</v>
      </c>
      <c r="C4" s="8">
        <v>0.11812022268138866</v>
      </c>
      <c r="D4" s="7">
        <v>0.34606109169885174</v>
      </c>
      <c r="E4" s="8">
        <v>0.1123602011165879</v>
      </c>
      <c r="F4" s="7">
        <v>3.5270019458480646</v>
      </c>
      <c r="G4" s="8">
        <v>0.34751543443875832</v>
      </c>
      <c r="H4" s="7">
        <v>1.6525003673804932</v>
      </c>
      <c r="I4" s="8">
        <v>0.14694360449068905</v>
      </c>
    </row>
    <row r="5" spans="1:9" x14ac:dyDescent="0.2">
      <c r="A5" t="s">
        <v>4</v>
      </c>
      <c r="B5" s="9">
        <v>0.60251934185691913</v>
      </c>
      <c r="C5" s="10">
        <v>0.15181690278566171</v>
      </c>
      <c r="D5" s="9"/>
      <c r="E5" s="10"/>
      <c r="F5" s="9">
        <v>0.83007101418342477</v>
      </c>
      <c r="G5" s="10">
        <v>8.675461533890691E-2</v>
      </c>
      <c r="H5" s="9">
        <v>1.4512892382840468</v>
      </c>
      <c r="I5" s="10">
        <v>0.1881858320227594</v>
      </c>
    </row>
    <row r="6" spans="1:9" x14ac:dyDescent="0.2">
      <c r="A6" t="s">
        <v>5</v>
      </c>
      <c r="B6" s="9">
        <v>0.54628924399541523</v>
      </c>
      <c r="C6" s="10">
        <v>0.1445320565923367</v>
      </c>
      <c r="D6" s="9"/>
      <c r="E6" s="10"/>
      <c r="F6" s="9">
        <v>1.3332055785798669</v>
      </c>
      <c r="G6" s="10">
        <v>0.25098923191067901</v>
      </c>
      <c r="H6" s="9">
        <v>1.3649031439156645</v>
      </c>
      <c r="I6" s="10">
        <v>0.169553315807217</v>
      </c>
    </row>
    <row r="7" spans="1:9" x14ac:dyDescent="0.2">
      <c r="A7" t="s">
        <v>6</v>
      </c>
      <c r="B7" s="9">
        <v>38.13620965547463</v>
      </c>
      <c r="C7" s="10">
        <v>1.4399388329586256</v>
      </c>
      <c r="D7" s="9">
        <v>10.174657838001535</v>
      </c>
      <c r="E7" s="10">
        <v>0.5567441475823075</v>
      </c>
      <c r="F7" s="9">
        <v>53.495272055764879</v>
      </c>
      <c r="G7" s="10">
        <v>1.7173612910467522</v>
      </c>
      <c r="H7" s="9">
        <v>30.921480953353626</v>
      </c>
      <c r="I7" s="10">
        <v>0.9951262383910574</v>
      </c>
    </row>
    <row r="8" spans="1:9" x14ac:dyDescent="0.2">
      <c r="A8" s="11" t="s">
        <v>7</v>
      </c>
      <c r="B8" s="9">
        <v>8.0391766079301465</v>
      </c>
      <c r="C8" s="10">
        <v>0.30714423537426566</v>
      </c>
      <c r="D8" s="9">
        <v>0.62287105119996322</v>
      </c>
      <c r="E8" s="10">
        <v>1.089989287161848E-2</v>
      </c>
      <c r="F8" s="9">
        <v>3.9864708778083302</v>
      </c>
      <c r="G8" s="10">
        <v>0.41373768868848348</v>
      </c>
      <c r="H8" s="9">
        <v>1.72550735035417</v>
      </c>
      <c r="I8" s="10">
        <v>0.29271627853802523</v>
      </c>
    </row>
    <row r="9" spans="1:9" x14ac:dyDescent="0.2">
      <c r="A9" s="11" t="s">
        <v>8</v>
      </c>
      <c r="B9" s="9">
        <v>3.8550884068025177</v>
      </c>
      <c r="C9" s="10">
        <v>0.11134993362915921</v>
      </c>
      <c r="D9" s="9">
        <v>5.8142874146337791</v>
      </c>
      <c r="E9" s="10">
        <v>0.68299097599448255</v>
      </c>
      <c r="F9" s="9">
        <v>0.82656280996894527</v>
      </c>
      <c r="G9" s="10">
        <v>0.12259274473603772</v>
      </c>
      <c r="H9" s="9">
        <v>4.8584102906336177</v>
      </c>
      <c r="I9" s="10">
        <v>0.18607490883121572</v>
      </c>
    </row>
    <row r="10" spans="1:9" x14ac:dyDescent="0.2">
      <c r="A10" t="s">
        <v>9</v>
      </c>
      <c r="B10" s="9">
        <v>0.44642914490643842</v>
      </c>
      <c r="C10" s="10">
        <v>8.6471766053521651E-2</v>
      </c>
      <c r="D10" s="9"/>
      <c r="E10" s="10"/>
      <c r="F10" s="9">
        <v>0.37163952775979198</v>
      </c>
      <c r="G10" s="10">
        <v>1.6690069341171579E-2</v>
      </c>
      <c r="H10" s="9">
        <v>0.83146307647132145</v>
      </c>
      <c r="I10" s="10">
        <v>8.0356928509633746E-2</v>
      </c>
    </row>
    <row r="11" spans="1:9" x14ac:dyDescent="0.2">
      <c r="A11" s="11" t="s">
        <v>10</v>
      </c>
      <c r="B11" s="9">
        <v>1.6826689879863093</v>
      </c>
      <c r="C11" s="10">
        <v>0.13139058138375778</v>
      </c>
      <c r="D11" s="9">
        <v>3.7254605016901832</v>
      </c>
      <c r="E11" s="10">
        <v>0.34314558803609924</v>
      </c>
      <c r="F11" s="9">
        <v>1.5191171343355776</v>
      </c>
      <c r="G11" s="10">
        <v>5.6698384441284569E-2</v>
      </c>
      <c r="H11" s="9">
        <v>5.3147431974253676</v>
      </c>
      <c r="I11" s="10">
        <v>0.15316721025802979</v>
      </c>
    </row>
    <row r="12" spans="1:9" x14ac:dyDescent="0.2">
      <c r="A12" t="s">
        <v>11</v>
      </c>
      <c r="B12" s="9">
        <v>0.16226879568953503</v>
      </c>
      <c r="C12" s="10">
        <v>5.6600100590227707E-2</v>
      </c>
      <c r="D12" s="9"/>
      <c r="E12" s="10"/>
      <c r="F12" s="9">
        <v>0.18798049548053511</v>
      </c>
      <c r="G12" s="10">
        <v>4.7751122493210368E-2</v>
      </c>
      <c r="H12" s="9">
        <v>0.59008690785751339</v>
      </c>
      <c r="I12" s="10">
        <v>7.7670495970308551E-3</v>
      </c>
    </row>
    <row r="13" spans="1:9" x14ac:dyDescent="0.2">
      <c r="A13" t="s">
        <v>12</v>
      </c>
      <c r="B13" s="9"/>
      <c r="C13" s="10"/>
      <c r="D13" s="9"/>
      <c r="E13" s="10"/>
      <c r="F13" s="9"/>
      <c r="G13" s="10"/>
      <c r="H13" s="9">
        <v>0.65227879712658388</v>
      </c>
      <c r="I13" s="10">
        <v>2.5728929717492906E-2</v>
      </c>
    </row>
    <row r="14" spans="1:9" x14ac:dyDescent="0.2">
      <c r="A14" s="11" t="s">
        <v>13</v>
      </c>
      <c r="B14" s="9">
        <v>1.0345625361199791</v>
      </c>
      <c r="C14" s="10">
        <v>0.10841303972658442</v>
      </c>
      <c r="D14" s="9"/>
      <c r="E14" s="10"/>
      <c r="F14" s="9">
        <v>0.53130899094813933</v>
      </c>
      <c r="G14" s="10">
        <v>3.3188523415152278E-2</v>
      </c>
      <c r="H14" s="9">
        <v>0.74474601187095146</v>
      </c>
      <c r="I14" s="10">
        <v>9.0738643019869884E-3</v>
      </c>
    </row>
    <row r="15" spans="1:9" x14ac:dyDescent="0.2">
      <c r="A15" s="11" t="s">
        <v>14</v>
      </c>
      <c r="B15" s="9">
        <v>1.6859662706520169</v>
      </c>
      <c r="C15" s="10">
        <v>0.59170006380444096</v>
      </c>
      <c r="D15" s="9">
        <v>0.73453175155465367</v>
      </c>
      <c r="E15" s="10">
        <v>7.0792642857055846E-2</v>
      </c>
      <c r="F15" s="9">
        <v>3.4125104685344567</v>
      </c>
      <c r="G15" s="10">
        <v>0.31548143377067417</v>
      </c>
      <c r="H15" s="9">
        <v>10.562550824490911</v>
      </c>
      <c r="I15" s="10">
        <v>0.27341952655467555</v>
      </c>
    </row>
    <row r="16" spans="1:9" x14ac:dyDescent="0.2">
      <c r="A16" t="s">
        <v>15</v>
      </c>
      <c r="B16" s="9">
        <v>36.102571501251646</v>
      </c>
      <c r="C16" s="10">
        <v>0.89401185381893378</v>
      </c>
      <c r="D16" s="9">
        <v>70.12273450233991</v>
      </c>
      <c r="E16" s="10">
        <v>2.2248280106016365</v>
      </c>
      <c r="F16" s="9">
        <v>27.877367961331387</v>
      </c>
      <c r="G16" s="10">
        <v>1.0678392265967744</v>
      </c>
      <c r="H16" s="9">
        <v>35.825125997785271</v>
      </c>
      <c r="I16" s="10">
        <v>1.1927607942020071</v>
      </c>
    </row>
    <row r="17" spans="1:9" x14ac:dyDescent="0.2">
      <c r="A17" s="12" t="s">
        <v>16</v>
      </c>
      <c r="B17" s="13">
        <v>5.2257612821296355</v>
      </c>
      <c r="C17" s="14">
        <v>0.32059629970007203</v>
      </c>
      <c r="D17" s="13">
        <v>8.4593958488811278</v>
      </c>
      <c r="E17" s="14">
        <v>3.0523313508712442</v>
      </c>
      <c r="F17" s="13">
        <v>2.1014911394565901</v>
      </c>
      <c r="G17" s="14">
        <v>1.7861465977170996</v>
      </c>
      <c r="H17" s="13">
        <v>3.504913843050447</v>
      </c>
      <c r="I17" s="14">
        <v>0.26639652954863602</v>
      </c>
    </row>
    <row r="18" spans="1:9" x14ac:dyDescent="0.2">
      <c r="A18" s="11" t="s">
        <v>17</v>
      </c>
      <c r="B18" s="9">
        <f>SUM(B4:B17)</f>
        <v>100</v>
      </c>
      <c r="C18" s="9"/>
      <c r="D18" s="9">
        <f t="shared" ref="D18:I18" si="0">SUM(D4:D17)</f>
        <v>100.00000000000001</v>
      </c>
      <c r="E18" s="9"/>
      <c r="F18" s="9">
        <f t="shared" si="0"/>
        <v>99.999999999999986</v>
      </c>
      <c r="G18" s="9"/>
      <c r="H18" s="9">
        <f t="shared" si="0"/>
        <v>99.999999999999972</v>
      </c>
      <c r="I18" s="9"/>
    </row>
    <row r="19" spans="1:9" x14ac:dyDescent="0.2">
      <c r="B19" s="1"/>
      <c r="D19" s="1"/>
      <c r="F19" s="1"/>
      <c r="H19" s="1"/>
    </row>
    <row r="20" spans="1:9" x14ac:dyDescent="0.2">
      <c r="A20" s="15" t="s">
        <v>18</v>
      </c>
      <c r="B20" s="16">
        <v>2.5397890779825589</v>
      </c>
      <c r="C20" s="17">
        <v>0.12326004009348172</v>
      </c>
      <c r="D20" s="16">
        <v>1.8432289410366498</v>
      </c>
      <c r="E20" s="17">
        <v>0.33576446207968813</v>
      </c>
      <c r="F20" s="16">
        <v>3.7515936251005559</v>
      </c>
      <c r="G20" s="17">
        <v>0.28942628803769471</v>
      </c>
      <c r="H20" s="16">
        <v>5.4267395258459228</v>
      </c>
      <c r="I20" s="17">
        <v>0.15191750098612425</v>
      </c>
    </row>
  </sheetData>
  <mergeCells count="4">
    <mergeCell ref="B2:C2"/>
    <mergeCell ref="D2:E2"/>
    <mergeCell ref="F2:G2"/>
    <mergeCell ref="H2:I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linger, Tomye L</dc:creator>
  <cp:lastModifiedBy>Ollinger, Tomye L</cp:lastModifiedBy>
  <dcterms:created xsi:type="dcterms:W3CDTF">2024-08-27T14:48:14Z</dcterms:created>
  <dcterms:modified xsi:type="dcterms:W3CDTF">2024-08-27T14:51:10Z</dcterms:modified>
</cp:coreProperties>
</file>